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C:\Users\u17406359\Google Drive\Postdoc - Data\Regulators_FPS\Short Comm Files\Manuscript_files\"/>
    </mc:Choice>
  </mc:AlternateContent>
  <xr:revisionPtr revIDLastSave="0" documentId="13_ncr:1_{7D4028B9-9FC5-4A73-BECE-05B92E8AF28F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Sheet1" sheetId="1" r:id="rId1"/>
    <sheet name="Sheet2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9" i="1" l="1"/>
  <c r="C9" i="1"/>
  <c r="D9" i="1"/>
  <c r="F9" i="1"/>
  <c r="H9" i="1"/>
  <c r="G9" i="1" l="1"/>
  <c r="E9" i="1"/>
</calcChain>
</file>

<file path=xl/sharedStrings.xml><?xml version="1.0" encoding="utf-8"?>
<sst xmlns="http://schemas.openxmlformats.org/spreadsheetml/2006/main" count="17" uniqueCount="17">
  <si>
    <t>Stage</t>
  </si>
  <si>
    <t>Unmapped Reads</t>
  </si>
  <si>
    <t>Multiple Matches</t>
  </si>
  <si>
    <t>Uniquely Mapped Reads</t>
  </si>
  <si>
    <t>% Uniquely Mapped</t>
  </si>
  <si>
    <t>Total Mapped reads</t>
  </si>
  <si>
    <t>% Total Mapped</t>
  </si>
  <si>
    <t>Raw Reads Inputs</t>
  </si>
  <si>
    <t>Wt-12hpi</t>
  </si>
  <si>
    <t>Wt-24hpi</t>
  </si>
  <si>
    <t>ΔslyA-12hpi</t>
  </si>
  <si>
    <t>ΔslyA-24hpi</t>
  </si>
  <si>
    <t>ΔphoP-12hpi</t>
  </si>
  <si>
    <t>ΔphoP-24hpi</t>
  </si>
  <si>
    <t>*hpi - hours post infection</t>
  </si>
  <si>
    <t>Total</t>
  </si>
  <si>
    <r>
      <t xml:space="preserve">Table S1: Mapping summary of RNA-Seq reads from mutant strains on </t>
    </r>
    <r>
      <rPr>
        <b/>
        <i/>
        <sz val="11"/>
        <color rgb="FF000000"/>
        <rFont val="Calibri"/>
        <family val="2"/>
        <scheme val="minor"/>
      </rPr>
      <t>Pb</t>
    </r>
    <r>
      <rPr>
        <b/>
        <sz val="11"/>
        <color rgb="FF000000"/>
        <rFont val="Calibri"/>
        <family val="2"/>
        <scheme val="minor"/>
      </rPr>
      <t>1692 reference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8" x14ac:knownFonts="1">
    <font>
      <sz val="11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1"/>
      <color theme="1"/>
      <name val="Arial"/>
      <family val="2"/>
    </font>
    <font>
      <sz val="13"/>
      <color rgb="FF000000"/>
      <name val="Arial"/>
      <family val="2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3" fontId="2" fillId="0" borderId="0" xfId="0" applyNumberFormat="1" applyFont="1"/>
    <xf numFmtId="164" fontId="0" fillId="0" borderId="0" xfId="0" applyNumberFormat="1"/>
    <xf numFmtId="0" fontId="1" fillId="0" borderId="0" xfId="0" applyFont="1" applyBorder="1" applyAlignment="1">
      <alignment vertical="center"/>
    </xf>
    <xf numFmtId="0" fontId="0" fillId="0" borderId="0" xfId="0" applyFont="1" applyBorder="1"/>
    <xf numFmtId="164" fontId="0" fillId="0" borderId="0" xfId="0" applyNumberFormat="1" applyFont="1" applyBorder="1"/>
    <xf numFmtId="0" fontId="4" fillId="0" borderId="0" xfId="0" applyFont="1" applyBorder="1" applyAlignment="1">
      <alignment horizontal="left" vertical="center" wrapText="1"/>
    </xf>
    <xf numFmtId="3" fontId="4" fillId="0" borderId="0" xfId="0" applyNumberFormat="1" applyFont="1" applyBorder="1" applyAlignment="1">
      <alignment horizontal="center" vertical="center" wrapText="1"/>
    </xf>
    <xf numFmtId="164" fontId="4" fillId="0" borderId="0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/>
    </xf>
    <xf numFmtId="3" fontId="6" fillId="0" borderId="0" xfId="0" applyNumberFormat="1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6" fillId="0" borderId="0" xfId="0" applyFont="1" applyAlignment="1">
      <alignment horizontal="left"/>
    </xf>
    <xf numFmtId="3" fontId="6" fillId="0" borderId="0" xfId="0" applyNumberFormat="1" applyFont="1" applyAlignment="1">
      <alignment horizontal="center"/>
    </xf>
    <xf numFmtId="0" fontId="7" fillId="0" borderId="0" xfId="0" applyFont="1"/>
    <xf numFmtId="0" fontId="0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3"/>
  <sheetViews>
    <sheetView tabSelected="1" zoomScale="85" zoomScaleNormal="85" workbookViewId="0">
      <selection activeCell="L9" sqref="L9"/>
    </sheetView>
  </sheetViews>
  <sheetFormatPr defaultRowHeight="15" x14ac:dyDescent="0.25"/>
  <cols>
    <col min="1" max="1" width="15.85546875" customWidth="1"/>
    <col min="2" max="4" width="15.28515625" customWidth="1"/>
    <col min="5" max="5" width="15.28515625" style="4" customWidth="1"/>
    <col min="6" max="8" width="15.28515625" customWidth="1"/>
    <col min="9" max="9" width="15.85546875" customWidth="1"/>
    <col min="13" max="13" width="12.42578125" bestFit="1" customWidth="1"/>
    <col min="15" max="15" width="11.28515625" bestFit="1" customWidth="1"/>
    <col min="16" max="16" width="9.28515625" bestFit="1" customWidth="1"/>
  </cols>
  <sheetData>
    <row r="1" spans="1:15" s="1" customFormat="1" ht="29.85" customHeight="1" x14ac:dyDescent="0.2">
      <c r="A1" s="19" t="s">
        <v>16</v>
      </c>
      <c r="B1" s="19"/>
      <c r="C1" s="19"/>
      <c r="D1" s="19"/>
      <c r="E1" s="19"/>
      <c r="F1" s="19"/>
      <c r="G1" s="19"/>
      <c r="H1" s="19"/>
      <c r="I1" s="5"/>
      <c r="J1" s="5"/>
      <c r="K1" s="5"/>
      <c r="L1" s="5"/>
    </row>
    <row r="2" spans="1:15" s="1" customFormat="1" ht="49.5" customHeight="1" x14ac:dyDescent="0.25">
      <c r="A2" s="8" t="s">
        <v>0</v>
      </c>
      <c r="B2" s="9" t="s">
        <v>1</v>
      </c>
      <c r="C2" s="9" t="s">
        <v>2</v>
      </c>
      <c r="D2" s="9" t="s">
        <v>3</v>
      </c>
      <c r="E2" s="10" t="s">
        <v>4</v>
      </c>
      <c r="F2" s="9" t="s">
        <v>5</v>
      </c>
      <c r="G2" s="10" t="s">
        <v>6</v>
      </c>
      <c r="H2" s="9" t="s">
        <v>7</v>
      </c>
      <c r="I2" s="2"/>
    </row>
    <row r="3" spans="1:15" s="1" customFormat="1" ht="27.6" customHeight="1" x14ac:dyDescent="0.25">
      <c r="A3" s="11" t="s">
        <v>8</v>
      </c>
      <c r="B3" s="12">
        <v>2078486</v>
      </c>
      <c r="C3" s="12">
        <v>1578717</v>
      </c>
      <c r="D3" s="12">
        <v>14684922</v>
      </c>
      <c r="E3" s="13">
        <v>90.29</v>
      </c>
      <c r="F3" s="12">
        <v>16263639</v>
      </c>
      <c r="G3" s="14">
        <v>88.67</v>
      </c>
      <c r="H3" s="12">
        <v>18342126</v>
      </c>
      <c r="I3" s="2"/>
    </row>
    <row r="4" spans="1:15" s="1" customFormat="1" ht="27.6" customHeight="1" x14ac:dyDescent="0.25">
      <c r="A4" s="11" t="s">
        <v>9</v>
      </c>
      <c r="B4" s="12">
        <v>1767504</v>
      </c>
      <c r="C4" s="12">
        <v>2162090</v>
      </c>
      <c r="D4" s="12">
        <v>14628560</v>
      </c>
      <c r="E4" s="13">
        <v>87.12</v>
      </c>
      <c r="F4" s="12">
        <v>16790649</v>
      </c>
      <c r="G4" s="14">
        <v>90.48</v>
      </c>
      <c r="H4" s="12">
        <v>18558153</v>
      </c>
      <c r="I4" s="2"/>
      <c r="M4" s="3"/>
      <c r="O4" s="3"/>
    </row>
    <row r="5" spans="1:15" s="1" customFormat="1" ht="27.6" customHeight="1" x14ac:dyDescent="0.25">
      <c r="A5" s="11" t="s">
        <v>10</v>
      </c>
      <c r="B5" s="12">
        <v>1846705</v>
      </c>
      <c r="C5" s="12">
        <v>1480203</v>
      </c>
      <c r="D5" s="12">
        <v>15489619</v>
      </c>
      <c r="E5" s="13">
        <v>91.28</v>
      </c>
      <c r="F5" s="12">
        <v>16969822</v>
      </c>
      <c r="G5" s="14">
        <v>90.19</v>
      </c>
      <c r="H5" s="12">
        <v>18816527</v>
      </c>
    </row>
    <row r="6" spans="1:15" s="1" customFormat="1" ht="27.6" customHeight="1" x14ac:dyDescent="0.25">
      <c r="A6" s="11" t="s">
        <v>11</v>
      </c>
      <c r="B6" s="12">
        <v>1845185</v>
      </c>
      <c r="C6" s="12">
        <v>1689246</v>
      </c>
      <c r="D6" s="12">
        <v>14630446</v>
      </c>
      <c r="E6" s="13">
        <v>89.65</v>
      </c>
      <c r="F6" s="12">
        <v>16319692</v>
      </c>
      <c r="G6" s="14">
        <v>89.84</v>
      </c>
      <c r="H6" s="12">
        <v>18164877</v>
      </c>
      <c r="O6" s="3"/>
    </row>
    <row r="7" spans="1:15" s="1" customFormat="1" ht="27.6" customHeight="1" x14ac:dyDescent="0.25">
      <c r="A7" s="11" t="s">
        <v>12</v>
      </c>
      <c r="B7" s="12">
        <v>3164599</v>
      </c>
      <c r="C7" s="12">
        <v>2085320</v>
      </c>
      <c r="D7" s="12">
        <v>19571282</v>
      </c>
      <c r="E7" s="13">
        <v>90.37</v>
      </c>
      <c r="F7" s="12">
        <v>21656602</v>
      </c>
      <c r="G7" s="14">
        <v>87.25</v>
      </c>
      <c r="H7" s="12">
        <v>24821201</v>
      </c>
      <c r="I7" s="2"/>
      <c r="O7" s="3"/>
    </row>
    <row r="8" spans="1:15" s="1" customFormat="1" ht="27.6" customHeight="1" x14ac:dyDescent="0.25">
      <c r="A8" s="11" t="s">
        <v>13</v>
      </c>
      <c r="B8" s="12">
        <v>2390518</v>
      </c>
      <c r="C8" s="12">
        <v>3287552</v>
      </c>
      <c r="D8" s="12">
        <v>20141200</v>
      </c>
      <c r="E8" s="13">
        <v>85.97</v>
      </c>
      <c r="F8" s="12">
        <v>23428752</v>
      </c>
      <c r="G8" s="14">
        <v>90.74</v>
      </c>
      <c r="H8" s="12">
        <v>25819271</v>
      </c>
      <c r="I8" s="2"/>
    </row>
    <row r="9" spans="1:15" ht="27.6" customHeight="1" x14ac:dyDescent="0.25">
      <c r="A9" s="15" t="s">
        <v>15</v>
      </c>
      <c r="B9" s="16">
        <f>SUM(B3:B8)</f>
        <v>13092997</v>
      </c>
      <c r="C9" s="16">
        <f>SUM(C3:C8)</f>
        <v>12283128</v>
      </c>
      <c r="D9" s="16">
        <f>SUM(D3:D8)</f>
        <v>99146029</v>
      </c>
      <c r="E9" s="13">
        <f t="shared" ref="E9" si="0">D9*100/F9</f>
        <v>88.976738727160424</v>
      </c>
      <c r="F9" s="16">
        <f>SUM(F3:F8)</f>
        <v>111429156</v>
      </c>
      <c r="G9" s="14">
        <f t="shared" ref="G9" si="1">F9*100/H9</f>
        <v>89.485406030758142</v>
      </c>
      <c r="H9" s="16">
        <f>SUM(H3:H8)</f>
        <v>124522155</v>
      </c>
    </row>
    <row r="10" spans="1:15" x14ac:dyDescent="0.25">
      <c r="A10" s="18" t="s">
        <v>14</v>
      </c>
      <c r="B10" s="18"/>
      <c r="C10" s="6"/>
      <c r="D10" s="6"/>
      <c r="E10" s="7"/>
      <c r="F10" s="6"/>
      <c r="G10" s="6"/>
      <c r="H10" s="6"/>
    </row>
    <row r="17" spans="3:9" x14ac:dyDescent="0.25">
      <c r="E17"/>
    </row>
    <row r="18" spans="3:9" x14ac:dyDescent="0.25">
      <c r="C18" s="17"/>
      <c r="D18" s="17"/>
      <c r="E18" s="17"/>
      <c r="F18" s="17"/>
      <c r="G18" s="17"/>
      <c r="H18" s="17"/>
      <c r="I18" s="17"/>
    </row>
    <row r="19" spans="3:9" x14ac:dyDescent="0.25">
      <c r="C19" s="17"/>
      <c r="D19" s="17"/>
      <c r="E19" s="17"/>
      <c r="F19" s="17"/>
      <c r="G19" s="17"/>
      <c r="H19" s="17"/>
      <c r="I19" s="17"/>
    </row>
    <row r="20" spans="3:9" x14ac:dyDescent="0.25">
      <c r="C20" s="17"/>
      <c r="D20" s="17"/>
      <c r="E20" s="17"/>
      <c r="F20" s="17"/>
      <c r="G20" s="17"/>
      <c r="H20" s="17"/>
      <c r="I20" s="17"/>
    </row>
    <row r="21" spans="3:9" x14ac:dyDescent="0.25">
      <c r="C21" s="17"/>
      <c r="D21" s="17"/>
      <c r="E21" s="17"/>
      <c r="F21" s="17"/>
      <c r="G21" s="17"/>
      <c r="H21" s="17"/>
      <c r="I21" s="17"/>
    </row>
    <row r="22" spans="3:9" x14ac:dyDescent="0.25">
      <c r="C22" s="17"/>
      <c r="D22" s="17"/>
      <c r="E22" s="17"/>
      <c r="F22" s="17"/>
      <c r="G22" s="17"/>
      <c r="H22" s="17"/>
      <c r="I22" s="17"/>
    </row>
    <row r="23" spans="3:9" x14ac:dyDescent="0.25">
      <c r="E23"/>
    </row>
  </sheetData>
  <mergeCells count="2">
    <mergeCell ref="A10:B10"/>
    <mergeCell ref="A1:H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35490-378D-4442-BF51-42EB56314BCB}">
  <dimension ref="A1"/>
  <sheetViews>
    <sheetView workbookViewId="0">
      <selection activeCell="C1" sqref="C1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Preto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D Bellieny Rabelo</dc:creator>
  <cp:lastModifiedBy>Dr. D Bellieny Rabelo</cp:lastModifiedBy>
  <dcterms:created xsi:type="dcterms:W3CDTF">2019-06-10T13:01:50Z</dcterms:created>
  <dcterms:modified xsi:type="dcterms:W3CDTF">2019-11-27T13:09:13Z</dcterms:modified>
</cp:coreProperties>
</file>